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31">
  <si>
    <t xml:space="preserve">Plate: 123    Date Created: 2013-12-20 17:07:14</t>
  </si>
  <si>
    <t xml:space="preserve"> </t>
  </si>
  <si>
    <t xml:space="preserve">Raw Data</t>
  </si>
  <si>
    <t xml:space="preserve">空白</t>
  </si>
  <si>
    <t xml:space="preserve">biao-con</t>
  </si>
  <si>
    <t xml:space="preserve">标准</t>
  </si>
  <si>
    <t xml:space="preserve">Template</t>
  </si>
  <si>
    <t xml:space="preserve">正常</t>
  </si>
  <si>
    <t xml:space="preserve">ESA</t>
  </si>
  <si>
    <t xml:space="preserve">损伤</t>
  </si>
  <si>
    <t xml:space="preserve">sun</t>
  </si>
  <si>
    <t xml:space="preserve">治疗</t>
  </si>
  <si>
    <t xml:space="preserve">zhi</t>
  </si>
  <si>
    <t xml:space="preserve">酶</t>
  </si>
  <si>
    <t xml:space="preserve">非酶</t>
  </si>
  <si>
    <t xml:space="preserve">zc</t>
  </si>
  <si>
    <t xml:space="preserve">esa</t>
  </si>
  <si>
    <t xml:space="preserve">ss</t>
  </si>
  <si>
    <t xml:space="preserve">zl</t>
  </si>
  <si>
    <t xml:space="preserve">MDA</t>
  </si>
  <si>
    <t xml:space="preserve">Plate: 123    Date Created: 2013-12-19 20:42:13</t>
  </si>
  <si>
    <t xml:space="preserve">BLK</t>
  </si>
  <si>
    <t xml:space="preserve">1z</t>
  </si>
  <si>
    <t xml:space="preserve">2z</t>
  </si>
  <si>
    <t xml:space="preserve">3s</t>
  </si>
  <si>
    <t xml:space="preserve">4s</t>
  </si>
  <si>
    <t xml:space="preserve">con</t>
  </si>
  <si>
    <t xml:space="preserve">biao</t>
  </si>
  <si>
    <t xml:space="preserve">e</t>
  </si>
  <si>
    <t xml:space="preserve">s</t>
  </si>
  <si>
    <t xml:space="preserve">z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7"/>
  <sheetViews>
    <sheetView showFormulas="false" showGridLines="true" showRowColHeaders="true" showZeros="true" rightToLeft="false" tabSelected="true" showOutlineSymbols="true" defaultGridColor="true" view="normal" topLeftCell="C61" colorId="64" zoomScale="100" zoomScaleNormal="100" zoomScalePageLayoutView="100" workbookViewId="0">
      <selection pane="topLeft" activeCell="C69" activeCellId="0" sqref="C69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0.49"/>
  </cols>
  <sheetData>
    <row r="1" customFormat="false" ht="14.25" hidden="false" customHeight="false" outlineLevel="0" collapsed="false">
      <c r="A1" s="0" t="s">
        <v>0</v>
      </c>
      <c r="D1" s="1" t="n">
        <v>41913</v>
      </c>
    </row>
    <row r="2" customFormat="false" ht="14.25" hidden="false" customHeight="false" outlineLevel="0" collapsed="false">
      <c r="A2" s="0" t="s">
        <v>1</v>
      </c>
    </row>
    <row r="3" customFormat="false" ht="14.25" hidden="false" customHeight="false" outlineLevel="0" collapsed="false">
      <c r="A3" s="0" t="s">
        <v>2</v>
      </c>
    </row>
    <row r="4" customFormat="false" ht="14.25" hidden="false" customHeight="false" outlineLevel="0" collapsed="false">
      <c r="C4" s="0" t="n">
        <v>0.08</v>
      </c>
      <c r="D4" s="0" t="n">
        <v>0.081</v>
      </c>
      <c r="E4" s="0" t="n">
        <v>0.11</v>
      </c>
      <c r="F4" s="0" t="n">
        <v>0.117</v>
      </c>
      <c r="G4" s="0" t="n">
        <v>0.112</v>
      </c>
      <c r="H4" s="0" t="n">
        <v>0.117</v>
      </c>
      <c r="I4" s="0" t="n">
        <v>0.121</v>
      </c>
      <c r="J4" s="0" t="n">
        <v>0.129</v>
      </c>
    </row>
    <row r="5" customFormat="false" ht="14.25" hidden="false" customHeight="false" outlineLevel="0" collapsed="false">
      <c r="C5" s="0" t="n">
        <v>0.157</v>
      </c>
      <c r="D5" s="0" t="n">
        <v>0.156</v>
      </c>
      <c r="E5" s="0" t="n">
        <v>0.105</v>
      </c>
      <c r="F5" s="0" t="n">
        <v>0.116</v>
      </c>
      <c r="G5" s="0" t="n">
        <v>0.104</v>
      </c>
      <c r="H5" s="0" t="n">
        <v>0.108</v>
      </c>
      <c r="I5" s="0" t="n">
        <v>0.125</v>
      </c>
      <c r="J5" s="0" t="n">
        <v>0.131</v>
      </c>
    </row>
    <row r="6" customFormat="false" ht="14.25" hidden="false" customHeight="false" outlineLevel="0" collapsed="false">
      <c r="C6" s="0" t="n">
        <v>0.101</v>
      </c>
      <c r="D6" s="0" t="n">
        <v>0.109</v>
      </c>
      <c r="E6" s="0" t="n">
        <v>0.112</v>
      </c>
      <c r="F6" s="0" t="n">
        <v>0.119</v>
      </c>
      <c r="G6" s="0" t="n">
        <v>0.116</v>
      </c>
      <c r="H6" s="0" t="n">
        <v>0.119</v>
      </c>
    </row>
    <row r="7" customFormat="false" ht="14.25" hidden="false" customHeight="false" outlineLevel="0" collapsed="false">
      <c r="C7" s="0" t="n">
        <v>0.108</v>
      </c>
      <c r="D7" s="0" t="n">
        <v>0.12</v>
      </c>
      <c r="E7" s="0" t="n">
        <v>0.111</v>
      </c>
      <c r="F7" s="0" t="n">
        <v>0.124</v>
      </c>
      <c r="G7" s="0" t="n">
        <v>0.123</v>
      </c>
      <c r="H7" s="0" t="n">
        <v>0.125</v>
      </c>
    </row>
    <row r="8" customFormat="false" ht="14.25" hidden="false" customHeight="false" outlineLevel="0" collapsed="false">
      <c r="C8" s="0" t="n">
        <v>0.117</v>
      </c>
      <c r="D8" s="0" t="n">
        <v>0.128</v>
      </c>
      <c r="E8" s="0" t="n">
        <v>0.108</v>
      </c>
      <c r="F8" s="0" t="n">
        <v>0.118</v>
      </c>
      <c r="G8" s="0" t="n">
        <v>0.117</v>
      </c>
      <c r="H8" s="0" t="n">
        <v>0.126</v>
      </c>
    </row>
    <row r="9" customFormat="false" ht="14.25" hidden="false" customHeight="false" outlineLevel="0" collapsed="false">
      <c r="C9" s="0" t="n">
        <v>0.112</v>
      </c>
      <c r="D9" s="0" t="n">
        <v>0.132</v>
      </c>
      <c r="E9" s="0" t="n">
        <v>0.112</v>
      </c>
      <c r="F9" s="0" t="n">
        <v>0.125</v>
      </c>
      <c r="G9" s="0" t="n">
        <v>0.109</v>
      </c>
      <c r="H9" s="0" t="n">
        <v>0.118</v>
      </c>
    </row>
    <row r="10" customFormat="false" ht="14.25" hidden="false" customHeight="false" outlineLevel="0" collapsed="false">
      <c r="C10" s="0" t="n">
        <v>0.121</v>
      </c>
      <c r="D10" s="0" t="n">
        <v>0.127</v>
      </c>
      <c r="E10" s="0" t="n">
        <v>0.112</v>
      </c>
      <c r="F10" s="0" t="n">
        <v>0.119</v>
      </c>
      <c r="G10" s="0" t="n">
        <v>0.107</v>
      </c>
      <c r="H10" s="0" t="n">
        <v>0.116</v>
      </c>
      <c r="K10" s="2" t="s">
        <v>3</v>
      </c>
      <c r="L10" s="0" t="n">
        <v>0.08</v>
      </c>
      <c r="N10" s="0" t="n">
        <f aca="false">AVERAGE(L10:L11)</f>
        <v>0.0805</v>
      </c>
      <c r="O10" s="0" t="s">
        <v>4</v>
      </c>
    </row>
    <row r="11" customFormat="false" ht="14.25" hidden="false" customHeight="false" outlineLevel="0" collapsed="false">
      <c r="C11" s="0" t="n">
        <v>0.106</v>
      </c>
      <c r="D11" s="0" t="n">
        <v>0.113</v>
      </c>
      <c r="E11" s="0" t="n">
        <v>0.106</v>
      </c>
      <c r="F11" s="0" t="n">
        <v>0.113</v>
      </c>
      <c r="G11" s="0" t="n">
        <v>0.123</v>
      </c>
      <c r="H11" s="0" t="n">
        <v>0.129</v>
      </c>
      <c r="L11" s="0" t="n">
        <v>0.081</v>
      </c>
      <c r="O11" s="0" t="n">
        <f aca="false">N12-N10</f>
        <v>0.076</v>
      </c>
    </row>
    <row r="12" customFormat="false" ht="14.25" hidden="false" customHeight="false" outlineLevel="0" collapsed="false">
      <c r="A12" s="0" t="s">
        <v>1</v>
      </c>
      <c r="K12" s="2" t="s">
        <v>5</v>
      </c>
      <c r="L12" s="0" t="n">
        <v>0.157</v>
      </c>
      <c r="N12" s="0" t="n">
        <f aca="false">AVERAGE(L12:L13)</f>
        <v>0.1565</v>
      </c>
    </row>
    <row r="13" customFormat="false" ht="14.25" hidden="false" customHeight="false" outlineLevel="0" collapsed="false">
      <c r="A13" s="0" t="s">
        <v>6</v>
      </c>
      <c r="L13" s="0" t="n">
        <v>0.156</v>
      </c>
    </row>
    <row r="15" customFormat="false" ht="14.25" hidden="false" customHeight="false" outlineLevel="0" collapsed="false">
      <c r="F15" s="0" t="n">
        <v>5.623811</v>
      </c>
      <c r="G15" s="0" t="n">
        <f aca="false">F15/10</f>
        <v>0.5623811</v>
      </c>
      <c r="H15" s="0" t="n">
        <f aca="false">G15*0.02</f>
        <v>0.011247622</v>
      </c>
      <c r="J15" s="0" t="n">
        <f aca="false">N15/M15</f>
        <v>0.073394495412844</v>
      </c>
      <c r="K15" s="2" t="s">
        <v>7</v>
      </c>
      <c r="L15" s="0" t="n">
        <v>0.101</v>
      </c>
      <c r="M15" s="0" t="n">
        <v>0.109</v>
      </c>
      <c r="N15" s="0" t="n">
        <f aca="false">M15-L15</f>
        <v>0.00799999999999999</v>
      </c>
      <c r="O15" s="0" t="n">
        <f aca="false">N15/$O$11</f>
        <v>0.105263157894737</v>
      </c>
      <c r="P15" s="0" t="n">
        <f aca="false">O15*20</f>
        <v>2.10526315789474</v>
      </c>
      <c r="Q15" s="0" t="n">
        <f aca="false">P15/H15</f>
        <v>187.174067362393</v>
      </c>
      <c r="R15" s="0" t="n">
        <f aca="false">AVERAGE(Q15:Q20)</f>
        <v>286.1786529287</v>
      </c>
    </row>
    <row r="16" customFormat="false" ht="14.25" hidden="false" customHeight="false" outlineLevel="0" collapsed="false">
      <c r="F16" s="0" t="n">
        <v>4.398197</v>
      </c>
      <c r="G16" s="0" t="n">
        <f aca="false">F16/10</f>
        <v>0.4398197</v>
      </c>
      <c r="H16" s="0" t="n">
        <f aca="false">G16*0.02</f>
        <v>0.008796394</v>
      </c>
      <c r="J16" s="0" t="n">
        <f aca="false">N16/M16</f>
        <v>0.1</v>
      </c>
      <c r="L16" s="0" t="n">
        <v>0.108</v>
      </c>
      <c r="M16" s="0" t="n">
        <v>0.12</v>
      </c>
      <c r="N16" s="0" t="n">
        <f aca="false">M16-L16</f>
        <v>0.012</v>
      </c>
      <c r="O16" s="0" t="n">
        <f aca="false">N16/$O$11</f>
        <v>0.157894736842105</v>
      </c>
      <c r="P16" s="0" t="n">
        <f aca="false">O16*20</f>
        <v>3.1578947368421</v>
      </c>
      <c r="Q16" s="0" t="n">
        <f aca="false">P16/H16</f>
        <v>358.998782551362</v>
      </c>
    </row>
    <row r="17" customFormat="false" ht="14.25" hidden="false" customHeight="false" outlineLevel="0" collapsed="false">
      <c r="F17" s="0" t="n">
        <v>5.122654</v>
      </c>
      <c r="G17" s="0" t="n">
        <f aca="false">F17/10</f>
        <v>0.5122654</v>
      </c>
      <c r="H17" s="0" t="n">
        <f aca="false">G17*0.02</f>
        <v>0.010245308</v>
      </c>
      <c r="J17" s="0" t="n">
        <f aca="false">N17/M17</f>
        <v>0.0859375</v>
      </c>
      <c r="L17" s="0" t="n">
        <v>0.117</v>
      </c>
      <c r="M17" s="0" t="n">
        <v>0.128</v>
      </c>
      <c r="N17" s="0" t="n">
        <f aca="false">M17-L17</f>
        <v>0.011</v>
      </c>
      <c r="O17" s="0" t="n">
        <f aca="false">N17/$O$11</f>
        <v>0.144736842105263</v>
      </c>
      <c r="P17" s="0" t="n">
        <f aca="false">O17*20</f>
        <v>2.89473684210526</v>
      </c>
      <c r="Q17" s="0" t="n">
        <f aca="false">P17/H17</f>
        <v>282.542686086671</v>
      </c>
    </row>
    <row r="18" customFormat="false" ht="14.25" hidden="false" customHeight="false" outlineLevel="0" collapsed="false">
      <c r="F18" s="0" t="n">
        <v>5.21267</v>
      </c>
      <c r="G18" s="0" t="n">
        <f aca="false">F18/10</f>
        <v>0.521267</v>
      </c>
      <c r="H18" s="0" t="n">
        <f aca="false">G18*0.02</f>
        <v>0.01042534</v>
      </c>
      <c r="J18" s="0" t="n">
        <f aca="false">N18/M18</f>
        <v>0.151515151515152</v>
      </c>
      <c r="L18" s="0" t="n">
        <v>0.112</v>
      </c>
      <c r="M18" s="0" t="n">
        <v>0.132</v>
      </c>
      <c r="N18" s="0" t="n">
        <f aca="false">M18-L18</f>
        <v>0.02</v>
      </c>
      <c r="O18" s="0" t="n">
        <f aca="false">N18/$O$11</f>
        <v>0.263157894736842</v>
      </c>
      <c r="P18" s="0" t="n">
        <f aca="false">O18*20</f>
        <v>5.26315789473684</v>
      </c>
      <c r="Q18" s="0" t="n">
        <f aca="false">P18/H18</f>
        <v>504.842805581098</v>
      </c>
    </row>
    <row r="19" customFormat="false" ht="14.25" hidden="false" customHeight="false" outlineLevel="0" collapsed="false">
      <c r="F19" s="0" t="n">
        <v>4.329685</v>
      </c>
      <c r="G19" s="0" t="n">
        <f aca="false">F19/10</f>
        <v>0.4329685</v>
      </c>
      <c r="H19" s="0" t="n">
        <f aca="false">G19*0.02</f>
        <v>0.00865937</v>
      </c>
      <c r="J19" s="0" t="n">
        <f aca="false">N19/M19</f>
        <v>0.047244094488189</v>
      </c>
      <c r="L19" s="0" t="n">
        <v>0.121</v>
      </c>
      <c r="M19" s="0" t="n">
        <v>0.127</v>
      </c>
      <c r="N19" s="0" t="n">
        <f aca="false">M19-L19</f>
        <v>0.00600000000000001</v>
      </c>
      <c r="O19" s="0" t="n">
        <f aca="false">N19/$O$11</f>
        <v>0.0789473684210527</v>
      </c>
      <c r="P19" s="0" t="n">
        <f aca="false">O19*20</f>
        <v>1.57894736842105</v>
      </c>
      <c r="Q19" s="0" t="n">
        <f aca="false">P19/H19</f>
        <v>182.339750861905</v>
      </c>
    </row>
    <row r="20" customFormat="false" ht="14.25" hidden="false" customHeight="false" outlineLevel="0" collapsed="false">
      <c r="F20" s="0" t="n">
        <v>4.578392</v>
      </c>
      <c r="G20" s="0" t="n">
        <f aca="false">F20/10</f>
        <v>0.4578392</v>
      </c>
      <c r="H20" s="0" t="n">
        <f aca="false">G20*0.02</f>
        <v>0.009156784</v>
      </c>
      <c r="J20" s="0" t="n">
        <f aca="false">N20/M20</f>
        <v>0.0619469026548673</v>
      </c>
      <c r="L20" s="0" t="n">
        <v>0.106</v>
      </c>
      <c r="M20" s="0" t="n">
        <v>0.113</v>
      </c>
      <c r="N20" s="0" t="n">
        <f aca="false">M20-L20</f>
        <v>0.00700000000000001</v>
      </c>
      <c r="O20" s="0" t="n">
        <f aca="false">N20/$O$11</f>
        <v>0.0921052631578948</v>
      </c>
      <c r="P20" s="0" t="n">
        <f aca="false">O20*20</f>
        <v>1.8421052631579</v>
      </c>
      <c r="Q20" s="0" t="n">
        <f aca="false">P20/H20</f>
        <v>201.173825128768</v>
      </c>
    </row>
    <row r="22" customFormat="false" ht="14.25" hidden="false" customHeight="false" outlineLevel="0" collapsed="false">
      <c r="A22" s="0" t="s">
        <v>1</v>
      </c>
    </row>
    <row r="23" customFormat="false" ht="14.25" hidden="false" customHeight="false" outlineLevel="0" collapsed="false">
      <c r="F23" s="0" t="n">
        <v>5.23568</v>
      </c>
      <c r="G23" s="0" t="n">
        <f aca="false">F23/10</f>
        <v>0.523568</v>
      </c>
      <c r="H23" s="0" t="n">
        <f aca="false">G23*0.02</f>
        <v>0.01047136</v>
      </c>
      <c r="J23" s="0" t="n">
        <f aca="false">N23/M23</f>
        <v>0.0598290598290599</v>
      </c>
      <c r="K23" s="0" t="s">
        <v>8</v>
      </c>
      <c r="L23" s="0" t="n">
        <v>0.11</v>
      </c>
      <c r="M23" s="0" t="n">
        <v>0.117</v>
      </c>
      <c r="N23" s="0" t="n">
        <f aca="false">M23-L23</f>
        <v>0.00700000000000001</v>
      </c>
      <c r="O23" s="0" t="n">
        <f aca="false">N23/$O$11</f>
        <v>0.0921052631578948</v>
      </c>
      <c r="P23" s="0" t="n">
        <f aca="false">O23*20</f>
        <v>1.8421052631579</v>
      </c>
      <c r="Q23" s="0" t="n">
        <f aca="false">P23/H23</f>
        <v>175.918434965267</v>
      </c>
      <c r="R23" s="0" t="n">
        <f aca="false">AVERAGE(Q23:Q28)</f>
        <v>266.669434226883</v>
      </c>
    </row>
    <row r="24" customFormat="false" ht="14.25" hidden="false" customHeight="false" outlineLevel="0" collapsed="false">
      <c r="F24" s="0" t="n">
        <v>4.94532</v>
      </c>
      <c r="G24" s="0" t="n">
        <f aca="false">F24/10</f>
        <v>0.494532</v>
      </c>
      <c r="H24" s="0" t="n">
        <f aca="false">G24*0.02</f>
        <v>0.00989064</v>
      </c>
      <c r="J24" s="0" t="n">
        <f aca="false">N24/M24</f>
        <v>0.0948275862068966</v>
      </c>
      <c r="L24" s="0" t="n">
        <v>0.105</v>
      </c>
      <c r="M24" s="0" t="n">
        <v>0.116</v>
      </c>
      <c r="N24" s="0" t="n">
        <f aca="false">M24-L24</f>
        <v>0.011</v>
      </c>
      <c r="O24" s="0" t="n">
        <f aca="false">N24/$O$11</f>
        <v>0.144736842105263</v>
      </c>
      <c r="P24" s="0" t="n">
        <f aca="false">O24*20</f>
        <v>2.89473684210527</v>
      </c>
      <c r="Q24" s="0" t="n">
        <f aca="false">P24/H24</f>
        <v>292.67437113324</v>
      </c>
    </row>
    <row r="25" customFormat="false" ht="14.25" hidden="false" customHeight="false" outlineLevel="0" collapsed="false">
      <c r="F25" s="0" t="n">
        <v>5.53421</v>
      </c>
      <c r="G25" s="0" t="n">
        <f aca="false">F25/10</f>
        <v>0.553421</v>
      </c>
      <c r="H25" s="0" t="n">
        <f aca="false">G25*0.02</f>
        <v>0.01106842</v>
      </c>
      <c r="J25" s="0" t="n">
        <f aca="false">N25/M25</f>
        <v>0.0588235294117646</v>
      </c>
      <c r="L25" s="0" t="n">
        <v>0.112</v>
      </c>
      <c r="M25" s="0" t="n">
        <v>0.119</v>
      </c>
      <c r="N25" s="0" t="n">
        <f aca="false">M25-L25</f>
        <v>0.00699999999999999</v>
      </c>
      <c r="O25" s="0" t="n">
        <f aca="false">N25/$O$11</f>
        <v>0.0921052631578946</v>
      </c>
      <c r="P25" s="0" t="n">
        <f aca="false">O25*20</f>
        <v>1.84210526315789</v>
      </c>
      <c r="Q25" s="0" t="n">
        <f aca="false">P25/H25</f>
        <v>166.428926907173</v>
      </c>
    </row>
    <row r="26" customFormat="false" ht="14.25" hidden="false" customHeight="false" outlineLevel="0" collapsed="false">
      <c r="F26" s="0" t="n">
        <v>5.3534658</v>
      </c>
      <c r="G26" s="0" t="n">
        <f aca="false">F26/10</f>
        <v>0.53534658</v>
      </c>
      <c r="H26" s="0" t="n">
        <f aca="false">G26*0.02</f>
        <v>0.0107069316</v>
      </c>
      <c r="J26" s="0" t="n">
        <f aca="false">N26/M26</f>
        <v>0.104838709677419</v>
      </c>
      <c r="L26" s="0" t="n">
        <v>0.111</v>
      </c>
      <c r="M26" s="0" t="n">
        <v>0.124</v>
      </c>
      <c r="N26" s="0" t="n">
        <f aca="false">M26-L26</f>
        <v>0.013</v>
      </c>
      <c r="O26" s="0" t="n">
        <f aca="false">N26/$O$11</f>
        <v>0.171052631578947</v>
      </c>
      <c r="P26" s="0" t="n">
        <f aca="false">O26*20</f>
        <v>3.42105263157895</v>
      </c>
      <c r="Q26" s="0" t="n">
        <f aca="false">P26/H26</f>
        <v>319.517557353121</v>
      </c>
    </row>
    <row r="27" customFormat="false" ht="14.25" hidden="false" customHeight="false" outlineLevel="0" collapsed="false">
      <c r="F27" s="0" t="n">
        <v>5.4456869703</v>
      </c>
      <c r="G27" s="0" t="n">
        <f aca="false">F27/10</f>
        <v>0.54456869703</v>
      </c>
      <c r="H27" s="0" t="n">
        <f aca="false">G27*0.02</f>
        <v>0.0108913739406</v>
      </c>
      <c r="J27" s="0" t="n">
        <f aca="false">N27/M27</f>
        <v>0.0847457627118644</v>
      </c>
      <c r="L27" s="0" t="n">
        <v>0.108</v>
      </c>
      <c r="M27" s="0" t="n">
        <v>0.118</v>
      </c>
      <c r="N27" s="0" t="n">
        <f aca="false">M27-L27</f>
        <v>0.01</v>
      </c>
      <c r="O27" s="0" t="n">
        <f aca="false">N27/$O$11</f>
        <v>0.131578947368421</v>
      </c>
      <c r="P27" s="0" t="n">
        <f aca="false">O27*20</f>
        <v>2.63157894736842</v>
      </c>
      <c r="Q27" s="0" t="n">
        <f aca="false">P27/H27</f>
        <v>241.620475223849</v>
      </c>
    </row>
    <row r="28" customFormat="false" ht="14.25" hidden="false" customHeight="false" outlineLevel="0" collapsed="false">
      <c r="F28" s="0" t="n">
        <v>4.2354769</v>
      </c>
      <c r="G28" s="0" t="n">
        <f aca="false">F28/10</f>
        <v>0.42354769</v>
      </c>
      <c r="H28" s="0" t="n">
        <f aca="false">G28*0.02</f>
        <v>0.0084709538</v>
      </c>
      <c r="J28" s="0" t="n">
        <f aca="false">N28/M28</f>
        <v>0.104</v>
      </c>
      <c r="L28" s="0" t="n">
        <v>0.112</v>
      </c>
      <c r="M28" s="0" t="n">
        <v>0.125</v>
      </c>
      <c r="N28" s="0" t="n">
        <f aca="false">M28-L28</f>
        <v>0.013</v>
      </c>
      <c r="O28" s="0" t="n">
        <f aca="false">N28/$O$11</f>
        <v>0.171052631578947</v>
      </c>
      <c r="P28" s="0" t="n">
        <f aca="false">O28*20</f>
        <v>3.42105263157895</v>
      </c>
      <c r="Q28" s="0" t="n">
        <f aca="false">P28/H28</f>
        <v>403.85683977865</v>
      </c>
    </row>
    <row r="34" customFormat="false" ht="14.25" hidden="false" customHeight="false" outlineLevel="0" collapsed="false">
      <c r="F34" s="0" t="n">
        <v>4.688474</v>
      </c>
      <c r="G34" s="0" t="n">
        <f aca="false">F34/10</f>
        <v>0.4688474</v>
      </c>
      <c r="H34" s="0" t="n">
        <f aca="false">G34*0.02</f>
        <v>0.009376948</v>
      </c>
      <c r="J34" s="0" t="n">
        <f aca="false">N34/M34</f>
        <v>0.0588235294117646</v>
      </c>
      <c r="K34" s="2" t="s">
        <v>9</v>
      </c>
      <c r="L34" s="0" t="n">
        <v>0.112</v>
      </c>
      <c r="M34" s="0" t="n">
        <v>0.119</v>
      </c>
      <c r="N34" s="0" t="n">
        <f aca="false">M34-L34</f>
        <v>0.00699999999999999</v>
      </c>
      <c r="O34" s="0" t="n">
        <f aca="false">N34/$O$11</f>
        <v>0.0921052631578946</v>
      </c>
      <c r="P34" s="0" t="n">
        <f aca="false">O34*20</f>
        <v>1.84210526315789</v>
      </c>
      <c r="Q34" s="0" t="n">
        <f aca="false">P34/H34</f>
        <v>196.45040829467</v>
      </c>
    </row>
    <row r="35" customFormat="false" ht="14.25" hidden="false" customHeight="false" outlineLevel="0" collapsed="false">
      <c r="F35" s="0" t="n">
        <v>5.699068</v>
      </c>
      <c r="G35" s="0" t="n">
        <f aca="false">F35/10</f>
        <v>0.5699068</v>
      </c>
      <c r="H35" s="0" t="n">
        <f aca="false">G35*0.02</f>
        <v>0.011398136</v>
      </c>
      <c r="J35" s="0" t="n">
        <f aca="false">N35/M35</f>
        <v>0.0619469026548673</v>
      </c>
      <c r="L35" s="0" t="n">
        <v>0.106</v>
      </c>
      <c r="M35" s="0" t="n">
        <v>0.113</v>
      </c>
      <c r="N35" s="0" t="n">
        <f aca="false">M35-L35</f>
        <v>0.00700000000000001</v>
      </c>
      <c r="O35" s="0" t="n">
        <f aca="false">N35/$O$11</f>
        <v>0.0921052631578948</v>
      </c>
      <c r="P35" s="0" t="n">
        <f aca="false">O35*20</f>
        <v>1.8421052631579</v>
      </c>
      <c r="Q35" s="0" t="n">
        <f aca="false">P35/H35</f>
        <v>161.614606384579</v>
      </c>
      <c r="R35" s="0" t="n">
        <f aca="false">AVERAGE(Q35:Q39)</f>
        <v>120.280333996106</v>
      </c>
    </row>
    <row r="36" customFormat="false" ht="14.25" hidden="false" customHeight="false" outlineLevel="0" collapsed="false">
      <c r="E36" s="0" t="s">
        <v>10</v>
      </c>
      <c r="F36" s="0" t="n">
        <v>3.794361</v>
      </c>
      <c r="G36" s="0" t="n">
        <f aca="false">F36/10</f>
        <v>0.3794361</v>
      </c>
      <c r="H36" s="0" t="n">
        <f aca="false">G36*0.02</f>
        <v>0.007588722</v>
      </c>
      <c r="J36" s="0" t="n">
        <f aca="false">N36/M36</f>
        <v>0.0427350427350428</v>
      </c>
      <c r="L36" s="0" t="n">
        <v>0.112</v>
      </c>
      <c r="M36" s="0" t="n">
        <v>0.117</v>
      </c>
      <c r="N36" s="0" t="n">
        <f aca="false">M36-L36</f>
        <v>0.005</v>
      </c>
      <c r="O36" s="0" t="n">
        <f aca="false">N36/$O$11</f>
        <v>0.0657894736842106</v>
      </c>
      <c r="P36" s="0" t="n">
        <f aca="false">O36*20</f>
        <v>1.31578947368421</v>
      </c>
      <c r="Q36" s="0" t="n">
        <f aca="false">P36/H36</f>
        <v>173.387491818018</v>
      </c>
    </row>
    <row r="37" customFormat="false" ht="14.25" hidden="false" customHeight="false" outlineLevel="0" collapsed="false">
      <c r="E37" s="0" t="s">
        <v>10</v>
      </c>
      <c r="F37" s="0" t="n">
        <v>4.410879</v>
      </c>
      <c r="G37" s="0" t="n">
        <f aca="false">F37/10</f>
        <v>0.4410879</v>
      </c>
      <c r="H37" s="0" t="n">
        <f aca="false">G37*0.02</f>
        <v>0.008821758</v>
      </c>
      <c r="J37" s="0" t="n">
        <f aca="false">N37/M37</f>
        <v>0.0370370370370369</v>
      </c>
      <c r="L37" s="0" t="n">
        <v>0.104</v>
      </c>
      <c r="M37" s="0" t="n">
        <v>0.108</v>
      </c>
      <c r="N37" s="0" t="n">
        <f aca="false">M37-L37</f>
        <v>0.00399999999999999</v>
      </c>
      <c r="O37" s="0" t="n">
        <f aca="false">N37/$O$11</f>
        <v>0.0526315789473683</v>
      </c>
      <c r="P37" s="0" t="n">
        <f aca="false">O37*20</f>
        <v>1.05263157894737</v>
      </c>
      <c r="Q37" s="0" t="n">
        <f aca="false">P37/H37</f>
        <v>119.322200739055</v>
      </c>
    </row>
    <row r="38" customFormat="false" ht="14.25" hidden="false" customHeight="false" outlineLevel="0" collapsed="false">
      <c r="F38" s="0" t="n">
        <v>4.345678</v>
      </c>
      <c r="G38" s="0" t="n">
        <f aca="false">F38/10</f>
        <v>0.4345678</v>
      </c>
      <c r="H38" s="0" t="n">
        <f aca="false">G38*0.02</f>
        <v>0.008691356</v>
      </c>
      <c r="J38" s="0" t="n">
        <f aca="false">N38/M38</f>
        <v>0.0252100840336134</v>
      </c>
      <c r="L38" s="0" t="n">
        <v>0.116</v>
      </c>
      <c r="M38" s="0" t="n">
        <v>0.119</v>
      </c>
      <c r="N38" s="0" t="n">
        <f aca="false">M38-L38</f>
        <v>0.00299999999999999</v>
      </c>
      <c r="O38" s="0" t="n">
        <f aca="false">N38/$O$11</f>
        <v>0.0394736842105262</v>
      </c>
      <c r="P38" s="0" t="n">
        <f aca="false">O38*20</f>
        <v>0.789473684210523</v>
      </c>
      <c r="Q38" s="0" t="n">
        <f aca="false">P38/H38</f>
        <v>90.8343513038153</v>
      </c>
    </row>
    <row r="39" customFormat="false" ht="14.25" hidden="false" customHeight="false" outlineLevel="0" collapsed="false">
      <c r="F39" s="0" t="n">
        <v>4.6789432</v>
      </c>
      <c r="G39" s="0" t="n">
        <f aca="false">F39/10</f>
        <v>0.46789432</v>
      </c>
      <c r="H39" s="0" t="n">
        <f aca="false">G39*0.02</f>
        <v>0.0093578864</v>
      </c>
      <c r="J39" s="0" t="n">
        <f aca="false">N39/M39</f>
        <v>0.016</v>
      </c>
      <c r="L39" s="0" t="n">
        <v>0.123</v>
      </c>
      <c r="M39" s="0" t="n">
        <v>0.125</v>
      </c>
      <c r="N39" s="0" t="n">
        <f aca="false">M39-L39</f>
        <v>0.002</v>
      </c>
      <c r="O39" s="0" t="n">
        <f aca="false">N39/$O$11</f>
        <v>0.0263157894736842</v>
      </c>
      <c r="P39" s="0" t="n">
        <f aca="false">O39*20</f>
        <v>0.526315789473685</v>
      </c>
      <c r="Q39" s="0" t="n">
        <f aca="false">P39/H39</f>
        <v>56.2430197350638</v>
      </c>
    </row>
    <row r="44" customFormat="false" ht="14.25" hidden="false" customHeight="false" outlineLevel="0" collapsed="false">
      <c r="F44" s="0" t="n">
        <v>5.1668935</v>
      </c>
      <c r="G44" s="0" t="n">
        <f aca="false">F44/10</f>
        <v>0.51668935</v>
      </c>
      <c r="H44" s="0" t="n">
        <f aca="false">G44*0.02</f>
        <v>0.010333787</v>
      </c>
      <c r="J44" s="0" t="n">
        <f aca="false">N44/M44</f>
        <v>0.0714285714285714</v>
      </c>
      <c r="K44" s="2" t="s">
        <v>11</v>
      </c>
      <c r="L44" s="0" t="n">
        <v>0.117</v>
      </c>
      <c r="M44" s="0" t="n">
        <v>0.126</v>
      </c>
      <c r="N44" s="0" t="n">
        <f aca="false">M44-L44</f>
        <v>0.00899999999999999</v>
      </c>
      <c r="O44" s="0" t="n">
        <f aca="false">N44/$O$11</f>
        <v>0.118421052631579</v>
      </c>
      <c r="P44" s="0" t="n">
        <f aca="false">O44*20</f>
        <v>2.36842105263158</v>
      </c>
      <c r="Q44" s="0" t="n">
        <f aca="false">P44/H44</f>
        <v>229.191975084408</v>
      </c>
      <c r="R44" s="0" t="n">
        <f aca="false">AVERAGE(Q44:Q49)</f>
        <v>210.456819856851</v>
      </c>
    </row>
    <row r="45" customFormat="false" ht="14.25" hidden="false" customHeight="false" outlineLevel="0" collapsed="false">
      <c r="F45" s="0" t="n">
        <v>5.2744035</v>
      </c>
      <c r="G45" s="0" t="n">
        <f aca="false">F45/10</f>
        <v>0.52744035</v>
      </c>
      <c r="H45" s="0" t="n">
        <f aca="false">G45*0.02</f>
        <v>0.010548807</v>
      </c>
      <c r="J45" s="0" t="n">
        <f aca="false">N45/M45</f>
        <v>0.0762711864406779</v>
      </c>
      <c r="L45" s="0" t="n">
        <v>0.109</v>
      </c>
      <c r="M45" s="0" t="n">
        <v>0.118</v>
      </c>
      <c r="N45" s="0" t="n">
        <f aca="false">M45-L45</f>
        <v>0.00899999999999999</v>
      </c>
      <c r="O45" s="0" t="n">
        <f aca="false">N45/$O$11</f>
        <v>0.118421052631579</v>
      </c>
      <c r="P45" s="0" t="n">
        <f aca="false">O45*20</f>
        <v>2.36842105263158</v>
      </c>
      <c r="Q45" s="0" t="n">
        <f aca="false">P45/H45</f>
        <v>224.520275385793</v>
      </c>
    </row>
    <row r="46" customFormat="false" ht="14.25" hidden="false" customHeight="false" outlineLevel="0" collapsed="false">
      <c r="E46" s="0" t="s">
        <v>12</v>
      </c>
      <c r="F46" s="0" t="n">
        <v>4.498953</v>
      </c>
      <c r="G46" s="0" t="n">
        <f aca="false">F46/10</f>
        <v>0.4498953</v>
      </c>
      <c r="H46" s="0" t="n">
        <f aca="false">G46*0.02</f>
        <v>0.008997906</v>
      </c>
      <c r="J46" s="0" t="n">
        <f aca="false">N46/M46</f>
        <v>0.0775862068965518</v>
      </c>
      <c r="L46" s="0" t="n">
        <v>0.107</v>
      </c>
      <c r="M46" s="0" t="n">
        <v>0.116</v>
      </c>
      <c r="N46" s="0" t="n">
        <f aca="false">M46-L46</f>
        <v>0.00900000000000001</v>
      </c>
      <c r="O46" s="0" t="n">
        <f aca="false">N46/$O$11</f>
        <v>0.118421052631579</v>
      </c>
      <c r="P46" s="0" t="n">
        <f aca="false">O46*20</f>
        <v>2.36842105263158</v>
      </c>
      <c r="Q46" s="0" t="n">
        <f aca="false">P46/H46</f>
        <v>263.219137056064</v>
      </c>
    </row>
    <row r="47" customFormat="false" ht="14.25" hidden="false" customHeight="false" outlineLevel="0" collapsed="false">
      <c r="E47" s="0" t="s">
        <v>12</v>
      </c>
      <c r="F47" s="0" t="n">
        <v>4.549281</v>
      </c>
      <c r="G47" s="0" t="n">
        <f aca="false">F47/10</f>
        <v>0.4549281</v>
      </c>
      <c r="H47" s="0" t="n">
        <f aca="false">G47*0.02</f>
        <v>0.009098562</v>
      </c>
      <c r="J47" s="0" t="n">
        <f aca="false">N47/M47</f>
        <v>0.0465116279069768</v>
      </c>
      <c r="L47" s="0" t="n">
        <v>0.123</v>
      </c>
      <c r="M47" s="0" t="n">
        <v>0.129</v>
      </c>
      <c r="N47" s="0" t="n">
        <f aca="false">M47-L47</f>
        <v>0.00600000000000001</v>
      </c>
      <c r="O47" s="0" t="n">
        <f aca="false">N47/$O$11</f>
        <v>0.0789473684210527</v>
      </c>
      <c r="P47" s="0" t="n">
        <f aca="false">O47*20</f>
        <v>1.57894736842105</v>
      </c>
      <c r="Q47" s="0" t="n">
        <f aca="false">P47/H47</f>
        <v>173.538122663895</v>
      </c>
    </row>
    <row r="48" customFormat="false" ht="14.25" hidden="false" customHeight="false" outlineLevel="0" collapsed="false">
      <c r="F48" s="0" t="n">
        <v>4.705369</v>
      </c>
      <c r="G48" s="0" t="n">
        <f aca="false">F48/10</f>
        <v>0.4705369</v>
      </c>
      <c r="H48" s="0" t="n">
        <f aca="false">G48*0.02</f>
        <v>0.009410738</v>
      </c>
      <c r="J48" s="0" t="n">
        <f aca="false">N48/M48</f>
        <v>0.0620155038759691</v>
      </c>
      <c r="L48" s="0" t="n">
        <v>0.121</v>
      </c>
      <c r="M48" s="0" t="n">
        <v>0.129</v>
      </c>
      <c r="N48" s="0" t="n">
        <f aca="false">M48-L48</f>
        <v>0.00800000000000001</v>
      </c>
      <c r="O48" s="0" t="n">
        <f aca="false">N48/$O$11</f>
        <v>0.105263157894737</v>
      </c>
      <c r="P48" s="0" t="n">
        <f aca="false">O48*20</f>
        <v>2.10526315789474</v>
      </c>
      <c r="Q48" s="0" t="n">
        <f aca="false">P48/H48</f>
        <v>223.708614339783</v>
      </c>
    </row>
    <row r="49" customFormat="false" ht="14.25" hidden="false" customHeight="false" outlineLevel="0" collapsed="false">
      <c r="F49" s="0" t="n">
        <v>5.314074</v>
      </c>
      <c r="G49" s="0" t="n">
        <f aca="false">F49/10</f>
        <v>0.5314074</v>
      </c>
      <c r="H49" s="0" t="n">
        <f aca="false">G49*0.02</f>
        <v>0.010628148</v>
      </c>
      <c r="J49" s="0" t="n">
        <f aca="false">N49/M49</f>
        <v>0.0458015267175573</v>
      </c>
      <c r="L49" s="0" t="n">
        <v>0.125</v>
      </c>
      <c r="M49" s="0" t="n">
        <v>0.131</v>
      </c>
      <c r="N49" s="0" t="n">
        <f aca="false">M49-L49</f>
        <v>0.00600000000000001</v>
      </c>
      <c r="O49" s="0" t="n">
        <f aca="false">N49/$O$11</f>
        <v>0.0789473684210527</v>
      </c>
      <c r="P49" s="0" t="n">
        <f aca="false">O49*20</f>
        <v>1.57894736842105</v>
      </c>
      <c r="Q49" s="0" t="n">
        <f aca="false">P49/H49</f>
        <v>148.562794611164</v>
      </c>
    </row>
    <row r="50" customFormat="false" ht="14.25" hidden="false" customHeight="false" outlineLevel="0" collapsed="false">
      <c r="L50" s="2" t="s">
        <v>13</v>
      </c>
      <c r="M50" s="2" t="s">
        <v>14</v>
      </c>
    </row>
    <row r="52" customFormat="false" ht="14.25" hidden="false" customHeight="false" outlineLevel="0" collapsed="false">
      <c r="E52" s="0" t="s">
        <v>15</v>
      </c>
      <c r="F52" s="0" t="s">
        <v>16</v>
      </c>
      <c r="G52" s="0" t="s">
        <v>17</v>
      </c>
      <c r="H52" s="0" t="s">
        <v>18</v>
      </c>
    </row>
    <row r="53" customFormat="false" ht="14.25" hidden="false" customHeight="false" outlineLevel="0" collapsed="false">
      <c r="E53" s="0" t="n">
        <v>187.174067362393</v>
      </c>
      <c r="F53" s="0" t="n">
        <v>175.918434965267</v>
      </c>
      <c r="G53" s="0" t="n">
        <v>196.45040829467</v>
      </c>
      <c r="H53" s="0" t="n">
        <v>229.191975084408</v>
      </c>
    </row>
    <row r="54" customFormat="false" ht="14.25" hidden="false" customHeight="false" outlineLevel="0" collapsed="false">
      <c r="E54" s="0" t="n">
        <v>358.998782551362</v>
      </c>
      <c r="F54" s="0" t="n">
        <v>292.67437113324</v>
      </c>
      <c r="G54" s="0" t="n">
        <v>161.614606384579</v>
      </c>
      <c r="H54" s="0" t="n">
        <v>224.520275385793</v>
      </c>
    </row>
    <row r="55" customFormat="false" ht="14.25" hidden="false" customHeight="false" outlineLevel="0" collapsed="false">
      <c r="E55" s="0" t="n">
        <v>282.542686086671</v>
      </c>
      <c r="F55" s="0" t="n">
        <v>166.428926907173</v>
      </c>
      <c r="G55" s="0" t="n">
        <v>173.387491818018</v>
      </c>
      <c r="H55" s="0" t="n">
        <v>263.219137056064</v>
      </c>
    </row>
    <row r="56" customFormat="false" ht="14.25" hidden="false" customHeight="false" outlineLevel="0" collapsed="false">
      <c r="E56" s="0" t="n">
        <v>504.842805581098</v>
      </c>
      <c r="F56" s="0" t="n">
        <v>319.517557353121</v>
      </c>
      <c r="G56" s="0" t="n">
        <v>119.322200739055</v>
      </c>
      <c r="H56" s="0" t="n">
        <v>173.538122663895</v>
      </c>
    </row>
    <row r="57" customFormat="false" ht="14.25" hidden="false" customHeight="false" outlineLevel="0" collapsed="false">
      <c r="E57" s="0" t="n">
        <v>182.339750861905</v>
      </c>
      <c r="F57" s="0" t="n">
        <v>241.620475223849</v>
      </c>
      <c r="G57" s="0" t="n">
        <v>90.8343513038153</v>
      </c>
      <c r="H57" s="0" t="n">
        <v>223.708614339783</v>
      </c>
    </row>
    <row r="58" customFormat="false" ht="14.25" hidden="false" customHeight="false" outlineLevel="0" collapsed="false">
      <c r="E58" s="0" t="n">
        <v>201.173825128768</v>
      </c>
      <c r="F58" s="0" t="n">
        <v>403.85683977865</v>
      </c>
      <c r="G58" s="0" t="n">
        <v>56.2430197350638</v>
      </c>
      <c r="H58" s="0" t="n">
        <v>148.562794611164</v>
      </c>
    </row>
    <row r="69" customFormat="false" ht="14.25" hidden="false" customHeight="false" outlineLevel="0" collapsed="false">
      <c r="C69" s="0" t="s">
        <v>19</v>
      </c>
    </row>
    <row r="70" customFormat="false" ht="14.25" hidden="false" customHeight="false" outlineLevel="0" collapsed="false">
      <c r="C70" s="0" t="s">
        <v>20</v>
      </c>
      <c r="F70" s="1" t="n">
        <v>41910</v>
      </c>
    </row>
    <row r="71" customFormat="false" ht="14.25" hidden="false" customHeight="false" outlineLevel="0" collapsed="false">
      <c r="C71" s="0" t="s">
        <v>1</v>
      </c>
    </row>
    <row r="72" customFormat="false" ht="14.25" hidden="false" customHeight="false" outlineLevel="0" collapsed="false">
      <c r="C72" s="0" t="s">
        <v>2</v>
      </c>
    </row>
    <row r="73" customFormat="false" ht="14.25" hidden="false" customHeight="false" outlineLevel="0" collapsed="false">
      <c r="C73" s="0" t="n">
        <v>0.782</v>
      </c>
      <c r="E73" s="0" t="s">
        <v>21</v>
      </c>
      <c r="F73" s="0" t="s">
        <v>21</v>
      </c>
      <c r="G73" s="0" t="s">
        <v>21</v>
      </c>
      <c r="H73" s="0" t="s">
        <v>21</v>
      </c>
      <c r="I73" s="0" t="s">
        <v>21</v>
      </c>
      <c r="J73" s="0" t="s">
        <v>21</v>
      </c>
      <c r="K73" s="0" t="n">
        <v>0.046</v>
      </c>
      <c r="L73" s="0" t="n">
        <v>0.299</v>
      </c>
      <c r="M73" s="0" t="n">
        <v>0.131</v>
      </c>
      <c r="N73" s="0" t="n">
        <v>0.102</v>
      </c>
      <c r="O73" s="0" t="n">
        <v>0.139</v>
      </c>
      <c r="P73" s="0" t="n">
        <v>0.142</v>
      </c>
      <c r="Q73" s="0" t="n">
        <v>0.101</v>
      </c>
      <c r="R73" s="0" t="n">
        <v>0.099</v>
      </c>
      <c r="T73" s="0" t="n">
        <v>5.623811</v>
      </c>
      <c r="U73" s="0" t="n">
        <v>5.011004</v>
      </c>
      <c r="V73" s="0" t="s">
        <v>22</v>
      </c>
      <c r="W73" s="0" t="n">
        <v>4.498953</v>
      </c>
    </row>
    <row r="74" customFormat="false" ht="14.25" hidden="false" customHeight="false" outlineLevel="0" collapsed="false">
      <c r="C74" s="0" t="n">
        <v>0.412</v>
      </c>
      <c r="E74" s="0" t="s">
        <v>21</v>
      </c>
      <c r="F74" s="0" t="s">
        <v>21</v>
      </c>
      <c r="G74" s="0" t="s">
        <v>21</v>
      </c>
      <c r="H74" s="0" t="s">
        <v>21</v>
      </c>
      <c r="I74" s="0" t="s">
        <v>21</v>
      </c>
      <c r="J74" s="0" t="s">
        <v>21</v>
      </c>
      <c r="K74" s="0" t="n">
        <v>0.054</v>
      </c>
      <c r="L74" s="0" t="n">
        <v>0.049</v>
      </c>
      <c r="M74" s="0" t="n">
        <v>0.102</v>
      </c>
      <c r="N74" s="0" t="n">
        <v>0.093</v>
      </c>
      <c r="O74" s="0" t="n">
        <v>0.137</v>
      </c>
      <c r="P74" s="0" t="n">
        <v>0.126</v>
      </c>
      <c r="Q74" s="0" t="n">
        <v>0.105</v>
      </c>
      <c r="R74" s="0" t="n">
        <v>0.101</v>
      </c>
      <c r="T74" s="0" t="n">
        <v>4.398197</v>
      </c>
      <c r="V74" s="0" t="s">
        <v>23</v>
      </c>
      <c r="W74" s="0" t="n">
        <v>4.549281</v>
      </c>
    </row>
    <row r="75" customFormat="false" ht="14.25" hidden="false" customHeight="false" outlineLevel="0" collapsed="false">
      <c r="C75" s="0" t="n">
        <v>0.657</v>
      </c>
      <c r="E75" s="0" t="s">
        <v>21</v>
      </c>
      <c r="F75" s="0" t="s">
        <v>21</v>
      </c>
      <c r="G75" s="0" t="s">
        <v>21</v>
      </c>
      <c r="H75" s="0" t="s">
        <v>21</v>
      </c>
      <c r="I75" s="0" t="s">
        <v>21</v>
      </c>
      <c r="J75" s="0" t="s">
        <v>21</v>
      </c>
      <c r="K75" s="0" t="n">
        <v>0.106</v>
      </c>
      <c r="L75" s="0" t="n">
        <v>0.104</v>
      </c>
      <c r="M75" s="0" t="n">
        <v>0.097</v>
      </c>
      <c r="N75" s="0" t="n">
        <v>0.103</v>
      </c>
      <c r="O75" s="0" t="n">
        <v>0.131</v>
      </c>
      <c r="P75" s="0" t="n">
        <v>0.135</v>
      </c>
      <c r="T75" s="0" t="n">
        <v>4.688474</v>
      </c>
      <c r="U75" s="0" t="n">
        <v>5.193771</v>
      </c>
      <c r="V75" s="0" t="s">
        <v>24</v>
      </c>
      <c r="W75" s="0" t="n">
        <v>3.794361</v>
      </c>
    </row>
    <row r="76" customFormat="false" ht="14.25" hidden="false" customHeight="false" outlineLevel="0" collapsed="false">
      <c r="C76" s="0" t="n">
        <v>0.811</v>
      </c>
      <c r="E76" s="0" t="s">
        <v>21</v>
      </c>
      <c r="F76" s="0" t="s">
        <v>21</v>
      </c>
      <c r="G76" s="0" t="s">
        <v>21</v>
      </c>
      <c r="H76" s="0" t="s">
        <v>21</v>
      </c>
      <c r="I76" s="0" t="s">
        <v>21</v>
      </c>
      <c r="J76" s="0" t="s">
        <v>21</v>
      </c>
      <c r="K76" s="0" t="n">
        <v>0.102</v>
      </c>
      <c r="L76" s="0" t="n">
        <v>0.098</v>
      </c>
      <c r="M76" s="0" t="n">
        <v>0.097</v>
      </c>
      <c r="N76" s="0" t="n">
        <v>0.098</v>
      </c>
      <c r="O76" s="0" t="n">
        <v>0.112</v>
      </c>
      <c r="P76" s="0" t="n">
        <v>0.114</v>
      </c>
      <c r="T76" s="0" t="n">
        <v>5.699068</v>
      </c>
      <c r="V76" s="0" t="s">
        <v>25</v>
      </c>
      <c r="W76" s="0" t="n">
        <v>4.410879</v>
      </c>
    </row>
    <row r="77" customFormat="false" ht="14.25" hidden="false" customHeight="false" outlineLevel="0" collapsed="false">
      <c r="C77" s="0" t="n">
        <v>1.031</v>
      </c>
      <c r="E77" s="0" t="s">
        <v>21</v>
      </c>
      <c r="F77" s="0" t="s">
        <v>21</v>
      </c>
      <c r="G77" s="0" t="s">
        <v>21</v>
      </c>
      <c r="H77" s="0" t="s">
        <v>21</v>
      </c>
      <c r="I77" s="0" t="s">
        <v>21</v>
      </c>
      <c r="J77" s="0" t="s">
        <v>21</v>
      </c>
      <c r="K77" s="0" t="n">
        <v>0.103</v>
      </c>
      <c r="L77" s="0" t="n">
        <v>0.097</v>
      </c>
      <c r="M77" s="0" t="n">
        <v>0.103</v>
      </c>
      <c r="N77" s="0" t="n">
        <v>0.101</v>
      </c>
      <c r="O77" s="0" t="n">
        <v>0.1</v>
      </c>
      <c r="P77" s="0" t="n">
        <v>0.091</v>
      </c>
      <c r="T77" s="0" t="n">
        <v>5.1668935</v>
      </c>
      <c r="U77" s="0" t="n">
        <v>5.2206485</v>
      </c>
    </row>
    <row r="78" customFormat="false" ht="14.25" hidden="false" customHeight="false" outlineLevel="0" collapsed="false">
      <c r="C78" s="0" t="n">
        <v>0.991</v>
      </c>
      <c r="E78" s="0" t="s">
        <v>21</v>
      </c>
      <c r="F78" s="0" t="s">
        <v>21</v>
      </c>
      <c r="G78" s="0" t="s">
        <v>21</v>
      </c>
      <c r="H78" s="0" t="s">
        <v>21</v>
      </c>
      <c r="I78" s="0" t="s">
        <v>21</v>
      </c>
      <c r="J78" s="0" t="s">
        <v>21</v>
      </c>
      <c r="K78" s="0" t="n">
        <v>0.101</v>
      </c>
      <c r="L78" s="0" t="n">
        <v>0.1</v>
      </c>
      <c r="M78" s="0" t="n">
        <v>0.154</v>
      </c>
      <c r="N78" s="0" t="n">
        <v>0.165</v>
      </c>
      <c r="O78" s="0" t="n">
        <v>0.072</v>
      </c>
      <c r="P78" s="0" t="n">
        <v>0.084</v>
      </c>
      <c r="T78" s="0" t="n">
        <v>5.2744035</v>
      </c>
    </row>
    <row r="79" customFormat="false" ht="14.25" hidden="false" customHeight="false" outlineLevel="0" collapsed="false">
      <c r="C79" s="0" t="n">
        <v>2.629</v>
      </c>
      <c r="E79" s="0" t="s">
        <v>21</v>
      </c>
      <c r="F79" s="0" t="s">
        <v>21</v>
      </c>
      <c r="G79" s="0" t="s">
        <v>21</v>
      </c>
      <c r="H79" s="0" t="s">
        <v>21</v>
      </c>
      <c r="I79" s="0" t="s">
        <v>21</v>
      </c>
      <c r="J79" s="0" t="s">
        <v>21</v>
      </c>
      <c r="K79" s="0" t="n">
        <v>0.098</v>
      </c>
      <c r="L79" s="0" t="n">
        <v>0.103</v>
      </c>
      <c r="M79" s="0" t="n">
        <v>0.126</v>
      </c>
      <c r="N79" s="0" t="n">
        <v>0.141</v>
      </c>
      <c r="O79" s="0" t="n">
        <v>0.096</v>
      </c>
      <c r="P79" s="0" t="n">
        <v>0.121</v>
      </c>
      <c r="T79" s="0" t="n">
        <v>4.946324</v>
      </c>
    </row>
    <row r="80" customFormat="false" ht="14.25" hidden="false" customHeight="false" outlineLevel="0" collapsed="false">
      <c r="C80" s="0" t="n">
        <v>0.281</v>
      </c>
      <c r="E80" s="0" t="s">
        <v>21</v>
      </c>
      <c r="F80" s="0" t="s">
        <v>21</v>
      </c>
      <c r="G80" s="0" t="s">
        <v>21</v>
      </c>
      <c r="H80" s="0" t="s">
        <v>21</v>
      </c>
      <c r="I80" s="0" t="s">
        <v>21</v>
      </c>
      <c r="J80" s="0" t="s">
        <v>21</v>
      </c>
      <c r="K80" s="0" t="n">
        <v>0.102</v>
      </c>
      <c r="L80" s="0" t="n">
        <v>0.093</v>
      </c>
      <c r="M80" s="0" t="n">
        <v>0.118</v>
      </c>
      <c r="N80" s="0" t="n">
        <v>0.168</v>
      </c>
      <c r="O80" s="0" t="n">
        <v>0.102</v>
      </c>
      <c r="P80" s="0" t="n">
        <v>0.11</v>
      </c>
      <c r="T80" s="0" t="n">
        <v>5.536432</v>
      </c>
    </row>
    <row r="81" customFormat="false" ht="14.25" hidden="false" customHeight="false" outlineLevel="0" collapsed="false">
      <c r="C81" s="0" t="s">
        <v>1</v>
      </c>
      <c r="T81" s="0" t="n">
        <v>4.8242656</v>
      </c>
    </row>
    <row r="82" customFormat="false" ht="14.25" hidden="false" customHeight="false" outlineLevel="0" collapsed="false">
      <c r="C82" s="0" t="s">
        <v>6</v>
      </c>
      <c r="K82" s="0" t="s">
        <v>26</v>
      </c>
      <c r="L82" s="0" t="n">
        <v>0.046</v>
      </c>
      <c r="M82" s="0" t="n">
        <v>0</v>
      </c>
      <c r="T82" s="0" t="n">
        <v>5.7315345</v>
      </c>
    </row>
    <row r="83" customFormat="false" ht="14.25" hidden="false" customHeight="false" outlineLevel="0" collapsed="false">
      <c r="C83" s="0" t="s">
        <v>21</v>
      </c>
      <c r="D83" s="0" t="s">
        <v>21</v>
      </c>
      <c r="K83" s="0" t="s">
        <v>27</v>
      </c>
      <c r="L83" s="0" t="n">
        <v>0.109</v>
      </c>
      <c r="M83" s="0" t="n">
        <v>0.063</v>
      </c>
      <c r="T83" s="0" t="n">
        <v>5.425361</v>
      </c>
    </row>
    <row r="84" customFormat="false" ht="14.25" hidden="false" customHeight="false" outlineLevel="0" collapsed="false">
      <c r="C84" s="0" t="s">
        <v>21</v>
      </c>
      <c r="D84" s="0" t="s">
        <v>21</v>
      </c>
      <c r="K84" s="0" t="n">
        <v>1</v>
      </c>
      <c r="L84" s="0" t="n">
        <v>0.105</v>
      </c>
      <c r="M84" s="0" t="n">
        <v>0.059</v>
      </c>
      <c r="N84" s="0" t="n">
        <v>0.936507937</v>
      </c>
      <c r="O84" s="0" t="n">
        <v>9.365079365</v>
      </c>
      <c r="P84" s="0" t="n">
        <v>1.665254996</v>
      </c>
      <c r="T84" s="0" t="n">
        <v>4.8592427</v>
      </c>
    </row>
    <row r="85" customFormat="false" ht="14.25" hidden="false" customHeight="false" outlineLevel="0" collapsed="false">
      <c r="C85" s="0" t="s">
        <v>21</v>
      </c>
      <c r="D85" s="0" t="s">
        <v>21</v>
      </c>
      <c r="K85" s="0" t="n">
        <v>2</v>
      </c>
      <c r="L85" s="0" t="n">
        <v>0.1</v>
      </c>
      <c r="M85" s="0" t="n">
        <v>0.054</v>
      </c>
      <c r="N85" s="0" t="n">
        <v>0.857142857</v>
      </c>
      <c r="O85" s="0" t="n">
        <v>8.571428571</v>
      </c>
      <c r="P85" s="0" t="n">
        <v>1.948850534</v>
      </c>
    </row>
    <row r="86" customFormat="false" ht="14.25" hidden="false" customHeight="false" outlineLevel="0" collapsed="false">
      <c r="C86" s="0" t="s">
        <v>21</v>
      </c>
      <c r="D86" s="0" t="s">
        <v>21</v>
      </c>
      <c r="K86" s="0" t="n">
        <v>3</v>
      </c>
      <c r="L86" s="0" t="n">
        <v>0.1</v>
      </c>
      <c r="M86" s="0" t="n">
        <v>0.054</v>
      </c>
      <c r="N86" s="0" t="n">
        <v>0.857142857</v>
      </c>
      <c r="O86" s="0" t="n">
        <v>8.571428571</v>
      </c>
      <c r="P86" s="0" t="n">
        <v>1.828191555</v>
      </c>
    </row>
    <row r="87" customFormat="false" ht="14.25" hidden="false" customHeight="false" outlineLevel="0" collapsed="false">
      <c r="C87" s="0" t="s">
        <v>21</v>
      </c>
      <c r="D87" s="0" t="s">
        <v>21</v>
      </c>
      <c r="K87" s="0" t="n">
        <v>4</v>
      </c>
      <c r="L87" s="0" t="n">
        <v>0.1005</v>
      </c>
      <c r="M87" s="0" t="n">
        <v>0.0545</v>
      </c>
      <c r="N87" s="0" t="n">
        <v>0.865079365</v>
      </c>
      <c r="O87" s="0" t="n">
        <v>8.650793651</v>
      </c>
      <c r="P87" s="0" t="n">
        <v>1.517931292</v>
      </c>
    </row>
    <row r="88" customFormat="false" ht="14.25" hidden="false" customHeight="false" outlineLevel="0" collapsed="false">
      <c r="C88" s="0" t="s">
        <v>21</v>
      </c>
      <c r="D88" s="0" t="s">
        <v>21</v>
      </c>
      <c r="K88" s="0" t="s">
        <v>28</v>
      </c>
      <c r="L88" s="0" t="n">
        <v>0.1005</v>
      </c>
      <c r="M88" s="0" t="n">
        <v>0.0545</v>
      </c>
      <c r="N88" s="0" t="n">
        <v>0.865079365</v>
      </c>
      <c r="O88" s="0" t="n">
        <v>8.650793651</v>
      </c>
      <c r="P88" s="0" t="n">
        <v>1.674273652</v>
      </c>
    </row>
    <row r="89" customFormat="false" ht="14.25" hidden="false" customHeight="false" outlineLevel="0" collapsed="false">
      <c r="C89" s="0" t="s">
        <v>21</v>
      </c>
      <c r="D89" s="0" t="s">
        <v>21</v>
      </c>
      <c r="K89" s="0" t="s">
        <v>28</v>
      </c>
      <c r="L89" s="0" t="n">
        <v>0.0975</v>
      </c>
      <c r="M89" s="0" t="n">
        <v>0.0515</v>
      </c>
      <c r="N89" s="0" t="n">
        <v>0.817460317</v>
      </c>
      <c r="O89" s="0" t="n">
        <v>8.174603175</v>
      </c>
      <c r="P89" s="0" t="n">
        <v>1.549863065</v>
      </c>
    </row>
    <row r="90" customFormat="false" ht="14.25" hidden="false" customHeight="false" outlineLevel="0" collapsed="false">
      <c r="C90" s="0" t="s">
        <v>21</v>
      </c>
      <c r="D90" s="0" t="s">
        <v>21</v>
      </c>
      <c r="K90" s="0" t="s">
        <v>28</v>
      </c>
      <c r="L90" s="0" t="n">
        <v>0.1165</v>
      </c>
      <c r="M90" s="0" t="n">
        <v>0.0705</v>
      </c>
      <c r="N90" s="0" t="n">
        <v>1.119047619</v>
      </c>
      <c r="O90" s="0" t="n">
        <v>11.19047619</v>
      </c>
      <c r="P90" s="0" t="n">
        <v>2.262382365</v>
      </c>
    </row>
    <row r="91" customFormat="false" ht="14.25" hidden="false" customHeight="false" outlineLevel="0" collapsed="false">
      <c r="C91" s="0" t="s">
        <v>1</v>
      </c>
      <c r="K91" s="0" t="s">
        <v>28</v>
      </c>
      <c r="L91" s="0" t="n">
        <v>0.0975</v>
      </c>
      <c r="M91" s="0" t="n">
        <v>0.0515</v>
      </c>
      <c r="N91" s="0" t="n">
        <v>0.817460317</v>
      </c>
      <c r="O91" s="0" t="n">
        <v>8.174603175</v>
      </c>
      <c r="P91" s="0" t="n">
        <v>1.476511077</v>
      </c>
    </row>
    <row r="92" customFormat="false" ht="14.25" hidden="false" customHeight="false" outlineLevel="0" collapsed="false">
      <c r="K92" s="0" t="s">
        <v>28</v>
      </c>
      <c r="L92" s="0" t="n">
        <v>0.1</v>
      </c>
      <c r="M92" s="0" t="n">
        <v>0.054</v>
      </c>
      <c r="N92" s="0" t="n">
        <v>0.857142857</v>
      </c>
      <c r="O92" s="0" t="n">
        <v>8.571428571</v>
      </c>
      <c r="P92" s="0" t="n">
        <v>1.776732312</v>
      </c>
    </row>
    <row r="93" customFormat="false" ht="14.25" hidden="false" customHeight="false" outlineLevel="0" collapsed="false">
      <c r="K93" s="0" t="s">
        <v>28</v>
      </c>
      <c r="L93" s="0" t="n">
        <v>0.0975</v>
      </c>
      <c r="M93" s="0" t="n">
        <v>0.0515</v>
      </c>
      <c r="N93" s="0" t="n">
        <v>0.817460317</v>
      </c>
      <c r="O93" s="0" t="n">
        <v>8.174603175</v>
      </c>
      <c r="P93" s="0" t="n">
        <v>1.426250365</v>
      </c>
    </row>
    <row r="94" customFormat="false" ht="14.25" hidden="false" customHeight="false" outlineLevel="0" collapsed="false">
      <c r="K94" s="0" t="s">
        <v>29</v>
      </c>
      <c r="L94" s="0" t="n">
        <v>0.102</v>
      </c>
      <c r="M94" s="0" t="n">
        <v>0.056</v>
      </c>
      <c r="N94" s="0" t="n">
        <v>0.888888889</v>
      </c>
      <c r="O94" s="0" t="n">
        <v>8.888888889</v>
      </c>
      <c r="P94" s="0" t="n">
        <v>1.895902353</v>
      </c>
    </row>
    <row r="95" customFormat="false" ht="14.25" hidden="false" customHeight="false" outlineLevel="0" collapsed="false">
      <c r="K95" s="0" t="s">
        <v>29</v>
      </c>
      <c r="L95" s="0" t="n">
        <v>0.1595</v>
      </c>
      <c r="M95" s="0" t="n">
        <v>0.1135</v>
      </c>
      <c r="N95" s="0" t="n">
        <v>1.801587302</v>
      </c>
      <c r="O95" s="0" t="n">
        <v>18.01587302</v>
      </c>
      <c r="P95" s="0" t="n">
        <v>3.16119636</v>
      </c>
    </row>
    <row r="96" customFormat="false" ht="14.25" hidden="false" customHeight="false" outlineLevel="0" collapsed="false">
      <c r="K96" s="0" t="s">
        <v>29</v>
      </c>
      <c r="L96" s="0" t="n">
        <v>0.1335</v>
      </c>
      <c r="M96" s="0" t="n">
        <v>0.0875</v>
      </c>
      <c r="N96" s="0" t="n">
        <v>1.388888889</v>
      </c>
      <c r="O96" s="0" t="n">
        <v>13.88888889</v>
      </c>
      <c r="P96" s="0" t="n">
        <v>3.660402605</v>
      </c>
    </row>
    <row r="97" customFormat="false" ht="14.25" hidden="false" customHeight="false" outlineLevel="0" collapsed="false">
      <c r="K97" s="0" t="s">
        <v>29</v>
      </c>
      <c r="L97" s="0" t="n">
        <v>0.143</v>
      </c>
      <c r="M97" s="0" t="n">
        <v>0.097</v>
      </c>
      <c r="N97" s="0" t="n">
        <v>1.53968254</v>
      </c>
      <c r="O97" s="0" t="n">
        <v>15.3968254</v>
      </c>
      <c r="P97" s="0" t="n">
        <v>3.490647872</v>
      </c>
    </row>
    <row r="98" customFormat="false" ht="14.25" hidden="false" customHeight="false" outlineLevel="0" collapsed="false">
      <c r="K98" s="0" t="s">
        <v>29</v>
      </c>
      <c r="L98" s="0" t="n">
        <v>0.1405</v>
      </c>
      <c r="M98" s="0" t="n">
        <v>0.0945</v>
      </c>
      <c r="N98" s="0" t="n">
        <v>1.5</v>
      </c>
      <c r="O98" s="0" t="n">
        <v>15</v>
      </c>
      <c r="P98" s="0" t="n">
        <v>3.400682721</v>
      </c>
    </row>
    <row r="99" customFormat="false" ht="14.25" hidden="false" customHeight="false" outlineLevel="0" collapsed="false">
      <c r="K99" s="0" t="s">
        <v>29</v>
      </c>
      <c r="L99" s="0" t="n">
        <v>0.1315</v>
      </c>
      <c r="M99" s="0" t="n">
        <v>0.0855</v>
      </c>
      <c r="N99" s="0" t="n">
        <v>1.357142857</v>
      </c>
      <c r="O99" s="0" t="n">
        <v>13.57142857</v>
      </c>
      <c r="P99" s="0" t="n">
        <v>3.57673626</v>
      </c>
    </row>
    <row r="100" customFormat="false" ht="14.25" hidden="false" customHeight="false" outlineLevel="0" collapsed="false">
      <c r="K100" s="0" t="s">
        <v>30</v>
      </c>
      <c r="L100" s="0" t="n">
        <v>0.133</v>
      </c>
      <c r="M100" s="0" t="n">
        <v>0.087</v>
      </c>
      <c r="N100" s="0" t="n">
        <v>1.380952381</v>
      </c>
      <c r="O100" s="0" t="n">
        <v>13.80952381</v>
      </c>
      <c r="P100" s="0" t="n">
        <v>2.67269372</v>
      </c>
    </row>
    <row r="101" customFormat="false" ht="14.25" hidden="false" customHeight="false" outlineLevel="0" collapsed="false">
      <c r="K101" s="0" t="s">
        <v>30</v>
      </c>
      <c r="L101" s="0" t="n">
        <v>0.113</v>
      </c>
      <c r="M101" s="0" t="n">
        <v>0.067</v>
      </c>
      <c r="N101" s="0" t="n">
        <v>1.063492063</v>
      </c>
      <c r="O101" s="0" t="n">
        <v>10.63492063</v>
      </c>
      <c r="P101" s="0" t="n">
        <v>2.016326706</v>
      </c>
    </row>
    <row r="102" customFormat="false" ht="14.25" hidden="false" customHeight="false" outlineLevel="0" collapsed="false">
      <c r="K102" s="0" t="s">
        <v>30</v>
      </c>
      <c r="L102" s="0" t="n">
        <v>0.0955</v>
      </c>
      <c r="M102" s="0" t="n">
        <v>0.0495</v>
      </c>
      <c r="N102" s="0" t="n">
        <v>0.785714286</v>
      </c>
      <c r="O102" s="0" t="n">
        <v>7.857142857</v>
      </c>
      <c r="P102" s="0" t="n">
        <v>1.746438084</v>
      </c>
    </row>
    <row r="103" customFormat="false" ht="14.25" hidden="false" customHeight="false" outlineLevel="0" collapsed="false">
      <c r="K103" s="0" t="s">
        <v>30</v>
      </c>
      <c r="L103" s="0" t="n">
        <v>0.078</v>
      </c>
      <c r="M103" s="0" t="n">
        <v>0.032</v>
      </c>
      <c r="N103" s="0" t="n">
        <v>0.507936508</v>
      </c>
      <c r="O103" s="0" t="n">
        <v>5.079365079</v>
      </c>
      <c r="P103" s="0" t="n">
        <v>1.116520408</v>
      </c>
    </row>
    <row r="104" customFormat="false" ht="14.25" hidden="false" customHeight="false" outlineLevel="0" collapsed="false">
      <c r="K104" s="0" t="s">
        <v>30</v>
      </c>
      <c r="L104" s="0" t="n">
        <v>0.1085</v>
      </c>
      <c r="M104" s="0" t="n">
        <v>0.0625</v>
      </c>
      <c r="N104" s="0" t="n">
        <v>0.992063492</v>
      </c>
      <c r="O104" s="0" t="n">
        <v>9.920634921</v>
      </c>
      <c r="P104" s="0" t="n">
        <v>2.614573289</v>
      </c>
    </row>
    <row r="105" customFormat="false" ht="14.25" hidden="false" customHeight="false" outlineLevel="0" collapsed="false">
      <c r="K105" s="0" t="s">
        <v>30</v>
      </c>
      <c r="L105" s="0" t="n">
        <v>0.106</v>
      </c>
      <c r="M105" s="0" t="n">
        <v>0.06</v>
      </c>
      <c r="N105" s="0" t="n">
        <v>0.952380952</v>
      </c>
      <c r="O105" s="0" t="n">
        <v>9.523809524</v>
      </c>
      <c r="P105" s="0" t="n">
        <v>2.159163632</v>
      </c>
    </row>
    <row r="106" customFormat="false" ht="14.25" hidden="false" customHeight="false" outlineLevel="0" collapsed="false">
      <c r="L106" s="0" t="n">
        <v>0.1</v>
      </c>
      <c r="M106" s="0" t="n">
        <v>0.054</v>
      </c>
      <c r="N106" s="0" t="n">
        <v>0.857142857</v>
      </c>
      <c r="O106" s="0" t="n">
        <v>8.571428571</v>
      </c>
      <c r="P106" s="0" t="n">
        <v>1.64586975</v>
      </c>
    </row>
    <row r="107" customFormat="false" ht="14.25" hidden="false" customHeight="false" outlineLevel="0" collapsed="false">
      <c r="L107" s="0" t="n">
        <v>0.103</v>
      </c>
      <c r="M107" s="0" t="n">
        <v>0.057</v>
      </c>
      <c r="N107" s="0" t="n">
        <v>0.904761905</v>
      </c>
      <c r="O107" s="0" t="n">
        <v>9.047619048</v>
      </c>
      <c r="P107" s="0" t="n">
        <v>1.973544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0T09:08:50Z</dcterms:created>
  <dc:creator>USER</dc:creator>
  <dc:description/>
  <dc:language>en-US</dc:language>
  <cp:lastModifiedBy>韩璐</cp:lastModifiedBy>
  <dcterms:modified xsi:type="dcterms:W3CDTF">2014-10-28T01:28:23Z</dcterms:modified>
  <cp:revision>0</cp:revision>
  <dc:subject/>
  <dc:title/>
</cp:coreProperties>
</file>